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iarazurla/Documents/Documents - Chiara’s MacBook Pro/11-05-2023 IAV Cas13 paper CZ files/02052024 IAV Cas13 Files for submission Plos Path/Figures and tables for resubmission/Tables/"/>
    </mc:Choice>
  </mc:AlternateContent>
  <xr:revisionPtr revIDLastSave="0" documentId="13_ncr:1_{F0F8981D-FC32-BD4B-AE25-BD28CE6890EF}" xr6:coauthVersionLast="47" xr6:coauthVersionMax="47" xr10:uidLastSave="{00000000-0000-0000-0000-000000000000}"/>
  <bookViews>
    <workbookView xWindow="31360" yWindow="1000" windowWidth="38340" windowHeight="16940" xr2:uid="{FBE4CA95-5074-E440-B6EF-7D9E92217819}"/>
  </bookViews>
  <sheets>
    <sheet name="Weights S10A-C Figur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1" l="1"/>
  <c r="E28" i="1"/>
  <c r="D28" i="1"/>
  <c r="C28" i="1"/>
  <c r="B28" i="1"/>
  <c r="A28" i="1"/>
  <c r="F27" i="1"/>
  <c r="E27" i="1"/>
  <c r="D27" i="1"/>
  <c r="C27" i="1"/>
  <c r="B27" i="1"/>
  <c r="A27" i="1"/>
  <c r="F26" i="1"/>
  <c r="E26" i="1"/>
  <c r="D26" i="1"/>
  <c r="C26" i="1"/>
  <c r="B26" i="1"/>
  <c r="A26" i="1"/>
  <c r="F25" i="1"/>
  <c r="E25" i="1"/>
  <c r="D25" i="1"/>
  <c r="C25" i="1"/>
  <c r="B25" i="1"/>
  <c r="A25" i="1"/>
  <c r="F24" i="1"/>
  <c r="E24" i="1"/>
  <c r="D24" i="1"/>
  <c r="C24" i="1"/>
  <c r="B24" i="1"/>
  <c r="A24" i="1"/>
  <c r="F23" i="1"/>
  <c r="E23" i="1"/>
  <c r="D23" i="1"/>
  <c r="C23" i="1"/>
  <c r="B23" i="1"/>
  <c r="A23" i="1"/>
  <c r="F22" i="1"/>
  <c r="E22" i="1"/>
  <c r="D22" i="1"/>
  <c r="C22" i="1"/>
  <c r="B22" i="1"/>
  <c r="A22" i="1"/>
  <c r="F21" i="1"/>
  <c r="E21" i="1"/>
  <c r="D21" i="1"/>
  <c r="C21" i="1"/>
  <c r="B21" i="1"/>
  <c r="A21" i="1"/>
  <c r="F20" i="1"/>
  <c r="E20" i="1"/>
  <c r="D20" i="1"/>
  <c r="C20" i="1"/>
  <c r="B20" i="1"/>
  <c r="A20" i="1"/>
  <c r="F19" i="1"/>
  <c r="E19" i="1"/>
  <c r="D19" i="1"/>
  <c r="C19" i="1"/>
  <c r="B19" i="1"/>
  <c r="A19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</calcChain>
</file>

<file path=xl/sharedStrings.xml><?xml version="1.0" encoding="utf-8"?>
<sst xmlns="http://schemas.openxmlformats.org/spreadsheetml/2006/main" count="75" uniqueCount="9">
  <si>
    <t>Weights</t>
  </si>
  <si>
    <t>uninfected</t>
  </si>
  <si>
    <t>infected, 2dpi</t>
  </si>
  <si>
    <t>infected, 3dpi</t>
  </si>
  <si>
    <t>infected, 4dpi</t>
  </si>
  <si>
    <t>% of infection day weight</t>
  </si>
  <si>
    <t>:infection</t>
  </si>
  <si>
    <t>infected, 5dpi</t>
  </si>
  <si>
    <t>infected, 7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u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0432FF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5" fillId="0" borderId="0" xfId="0" applyFont="1"/>
    <xf numFmtId="0" fontId="5" fillId="0" borderId="1" xfId="0" applyFont="1" applyBorder="1"/>
    <xf numFmtId="0" fontId="5" fillId="2" borderId="0" xfId="0" applyFont="1" applyFill="1"/>
    <xf numFmtId="0" fontId="5" fillId="2" borderId="1" xfId="0" applyFont="1" applyFill="1" applyBorder="1"/>
    <xf numFmtId="0" fontId="2" fillId="0" borderId="1" xfId="0" applyFont="1" applyBorder="1"/>
    <xf numFmtId="0" fontId="2" fillId="2" borderId="0" xfId="0" applyFont="1" applyFill="1"/>
    <xf numFmtId="0" fontId="2" fillId="2" borderId="1" xfId="0" applyFont="1" applyFill="1" applyBorder="1"/>
    <xf numFmtId="0" fontId="2" fillId="2" borderId="4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AD474-889C-9F42-B679-22CCECF6D44F}">
  <dimension ref="A1:AJ32"/>
  <sheetViews>
    <sheetView tabSelected="1" zoomScale="80" zoomScaleNormal="80" workbookViewId="0">
      <selection activeCell="I41" sqref="I41"/>
    </sheetView>
  </sheetViews>
  <sheetFormatPr baseColWidth="10" defaultRowHeight="16" x14ac:dyDescent="0.2"/>
  <cols>
    <col min="1" max="5" width="10.83203125" style="2"/>
    <col min="6" max="6" width="12.83203125" style="2" customWidth="1"/>
    <col min="7" max="7" width="15.33203125" style="2" customWidth="1"/>
    <col min="8" max="8" width="14" style="2" customWidth="1"/>
    <col min="9" max="9" width="14.1640625" style="2" customWidth="1"/>
    <col min="10" max="10" width="14.83203125" style="2" customWidth="1"/>
    <col min="11" max="11" width="13" style="2" customWidth="1"/>
    <col min="12" max="12" width="12.83203125" style="2" customWidth="1"/>
    <col min="13" max="13" width="14.83203125" style="2" customWidth="1"/>
    <col min="14" max="14" width="17.5" style="2" customWidth="1"/>
    <col min="15" max="15" width="15.6640625" style="2" customWidth="1"/>
    <col min="16" max="16" width="13.33203125" style="2" customWidth="1"/>
    <col min="17" max="17" width="14" style="2" customWidth="1"/>
    <col min="18" max="18" width="13.83203125" style="2" customWidth="1"/>
    <col min="19" max="19" width="14.1640625" style="2" customWidth="1"/>
    <col min="20" max="20" width="14.33203125" style="2" customWidth="1"/>
    <col min="21" max="21" width="16.1640625" style="2" customWidth="1"/>
    <col min="22" max="22" width="14.6640625" style="2" customWidth="1"/>
    <col min="23" max="23" width="13.1640625" style="2" customWidth="1"/>
    <col min="24" max="24" width="15.1640625" style="2" customWidth="1"/>
    <col min="25" max="16384" width="10.83203125" style="2"/>
  </cols>
  <sheetData>
    <row r="1" spans="1:36" x14ac:dyDescent="0.2">
      <c r="A1" s="1" t="s">
        <v>0</v>
      </c>
    </row>
    <row r="2" spans="1:36" s="3" customFormat="1" x14ac:dyDescent="0.2">
      <c r="F2" s="4"/>
      <c r="G2" s="2"/>
      <c r="L2" s="4"/>
      <c r="R2" s="4"/>
      <c r="X2" s="4"/>
    </row>
    <row r="3" spans="1:36" ht="17" thickBot="1" x14ac:dyDescent="0.25">
      <c r="A3" s="5" t="s">
        <v>1</v>
      </c>
      <c r="B3" s="5" t="s">
        <v>1</v>
      </c>
      <c r="C3" s="5" t="s">
        <v>1</v>
      </c>
      <c r="D3" s="5" t="s">
        <v>1</v>
      </c>
      <c r="E3" s="5" t="s">
        <v>1</v>
      </c>
      <c r="F3" s="6" t="s">
        <v>1</v>
      </c>
      <c r="G3" s="5" t="s">
        <v>2</v>
      </c>
      <c r="H3" s="5" t="s">
        <v>2</v>
      </c>
      <c r="I3" s="5" t="s">
        <v>2</v>
      </c>
      <c r="J3" s="5" t="s">
        <v>2</v>
      </c>
      <c r="K3" s="5" t="s">
        <v>2</v>
      </c>
      <c r="L3" s="6" t="s">
        <v>2</v>
      </c>
      <c r="M3" s="5" t="s">
        <v>3</v>
      </c>
      <c r="N3" s="5" t="s">
        <v>3</v>
      </c>
      <c r="O3" s="5" t="s">
        <v>3</v>
      </c>
      <c r="P3" s="5" t="s">
        <v>3</v>
      </c>
      <c r="Q3" s="5" t="s">
        <v>3</v>
      </c>
      <c r="R3" s="6" t="s">
        <v>3</v>
      </c>
      <c r="S3" s="5" t="s">
        <v>4</v>
      </c>
      <c r="T3" s="5" t="s">
        <v>4</v>
      </c>
      <c r="U3" s="5" t="s">
        <v>4</v>
      </c>
      <c r="V3" s="5" t="s">
        <v>4</v>
      </c>
      <c r="W3" s="5" t="s">
        <v>4</v>
      </c>
      <c r="X3" s="6" t="s">
        <v>4</v>
      </c>
      <c r="Y3" s="5" t="s">
        <v>7</v>
      </c>
      <c r="Z3" s="5" t="s">
        <v>7</v>
      </c>
      <c r="AA3" s="5" t="s">
        <v>7</v>
      </c>
      <c r="AB3" s="5" t="s">
        <v>7</v>
      </c>
      <c r="AC3" s="5" t="s">
        <v>7</v>
      </c>
      <c r="AD3" s="6" t="s">
        <v>7</v>
      </c>
      <c r="AE3" s="5" t="s">
        <v>8</v>
      </c>
      <c r="AF3" s="5" t="s">
        <v>8</v>
      </c>
      <c r="AG3" s="5" t="s">
        <v>8</v>
      </c>
      <c r="AH3" s="5" t="s">
        <v>8</v>
      </c>
      <c r="AI3" s="5" t="s">
        <v>8</v>
      </c>
      <c r="AJ3" s="6" t="s">
        <v>8</v>
      </c>
    </row>
    <row r="4" spans="1:36" x14ac:dyDescent="0.2">
      <c r="A4" s="7">
        <v>97.8</v>
      </c>
      <c r="B4" s="7">
        <v>106.5</v>
      </c>
      <c r="C4" s="7">
        <v>115.6</v>
      </c>
      <c r="D4" s="7">
        <v>106.5</v>
      </c>
      <c r="E4" s="7">
        <v>105.5</v>
      </c>
      <c r="F4" s="8">
        <v>108.2</v>
      </c>
      <c r="G4" s="7">
        <v>99.4</v>
      </c>
      <c r="H4" s="7">
        <v>90.2</v>
      </c>
      <c r="I4" s="7">
        <v>107.7</v>
      </c>
      <c r="J4" s="7">
        <v>111.6</v>
      </c>
      <c r="K4" s="7">
        <v>100.8</v>
      </c>
      <c r="L4" s="8">
        <v>110.3</v>
      </c>
      <c r="M4" s="7">
        <v>109.6</v>
      </c>
      <c r="N4" s="7">
        <v>92.2</v>
      </c>
      <c r="O4" s="7">
        <v>103</v>
      </c>
      <c r="P4" s="7">
        <v>107.4</v>
      </c>
      <c r="Q4" s="7">
        <v>88.9</v>
      </c>
      <c r="R4" s="8">
        <v>112.8</v>
      </c>
      <c r="S4" s="7">
        <v>108.3</v>
      </c>
      <c r="T4" s="7">
        <v>110.3</v>
      </c>
      <c r="U4" s="7">
        <v>111.4</v>
      </c>
      <c r="V4" s="7">
        <v>104.4</v>
      </c>
      <c r="W4" s="7">
        <v>105.7</v>
      </c>
      <c r="X4" s="8">
        <v>108.1</v>
      </c>
      <c r="Y4" s="7">
        <v>114.1</v>
      </c>
      <c r="Z4" s="7">
        <v>102.8</v>
      </c>
      <c r="AA4" s="7">
        <v>113.9</v>
      </c>
      <c r="AB4" s="7">
        <v>125.4</v>
      </c>
      <c r="AC4" s="7">
        <v>118.8</v>
      </c>
      <c r="AD4" s="8">
        <v>118.1</v>
      </c>
      <c r="AE4" s="7">
        <v>120.2</v>
      </c>
      <c r="AF4" s="7">
        <v>125.8</v>
      </c>
      <c r="AG4" s="7">
        <v>108.1</v>
      </c>
      <c r="AH4" s="7">
        <v>117.8</v>
      </c>
      <c r="AI4" s="7">
        <v>121.5</v>
      </c>
      <c r="AJ4" s="8">
        <v>121.2</v>
      </c>
    </row>
    <row r="5" spans="1:36" x14ac:dyDescent="0.2">
      <c r="A5" s="7">
        <v>104.3</v>
      </c>
      <c r="B5" s="7">
        <v>111.5</v>
      </c>
      <c r="C5" s="7">
        <v>122.8</v>
      </c>
      <c r="D5" s="7">
        <v>112.2</v>
      </c>
      <c r="E5" s="7">
        <v>109.2</v>
      </c>
      <c r="F5" s="8">
        <v>114.7</v>
      </c>
      <c r="G5" s="7">
        <v>106</v>
      </c>
      <c r="H5" s="7">
        <v>94</v>
      </c>
      <c r="I5" s="7">
        <v>114.7</v>
      </c>
      <c r="J5" s="7">
        <v>116.8</v>
      </c>
      <c r="K5" s="7">
        <v>107.3</v>
      </c>
      <c r="L5" s="8">
        <v>114.8</v>
      </c>
      <c r="M5" s="7">
        <v>117.4</v>
      </c>
      <c r="N5" s="7">
        <v>95.5</v>
      </c>
      <c r="O5" s="7">
        <v>109.7</v>
      </c>
      <c r="P5" s="7">
        <v>111.6</v>
      </c>
      <c r="Q5" s="7">
        <v>96.6</v>
      </c>
      <c r="R5" s="8">
        <v>119.1</v>
      </c>
      <c r="S5" s="7">
        <v>114.1</v>
      </c>
      <c r="T5" s="7">
        <v>114.8</v>
      </c>
      <c r="U5" s="7">
        <v>114.1</v>
      </c>
      <c r="V5" s="7">
        <v>109.7</v>
      </c>
      <c r="W5" s="7">
        <v>111.8</v>
      </c>
      <c r="X5" s="8">
        <v>115</v>
      </c>
      <c r="Y5" s="7">
        <v>117.6</v>
      </c>
      <c r="Z5" s="7">
        <v>102.1</v>
      </c>
      <c r="AA5" s="7">
        <v>116.2</v>
      </c>
      <c r="AB5" s="7">
        <v>128.69999999999999</v>
      </c>
      <c r="AC5" s="7">
        <v>119.1</v>
      </c>
      <c r="AD5" s="8">
        <v>119.7</v>
      </c>
      <c r="AE5" s="7">
        <v>123.1</v>
      </c>
      <c r="AF5" s="7">
        <v>129.69999999999999</v>
      </c>
      <c r="AG5" s="7">
        <v>110.3</v>
      </c>
      <c r="AH5" s="7">
        <v>121.5</v>
      </c>
      <c r="AI5" s="7">
        <v>125.2</v>
      </c>
      <c r="AJ5" s="8">
        <v>123.5</v>
      </c>
    </row>
    <row r="6" spans="1:36" x14ac:dyDescent="0.2">
      <c r="A6" s="9">
        <v>107</v>
      </c>
      <c r="B6" s="9">
        <v>113.6</v>
      </c>
      <c r="C6" s="9">
        <v>124.3</v>
      </c>
      <c r="D6" s="9">
        <v>115</v>
      </c>
      <c r="E6" s="9">
        <v>109.3</v>
      </c>
      <c r="F6" s="10">
        <v>116.7</v>
      </c>
      <c r="G6" s="9">
        <v>108.3</v>
      </c>
      <c r="H6" s="9">
        <v>94.5</v>
      </c>
      <c r="I6" s="9">
        <v>115.5</v>
      </c>
      <c r="J6" s="9">
        <v>118.5</v>
      </c>
      <c r="K6" s="9">
        <v>109.1</v>
      </c>
      <c r="L6" s="10">
        <v>117.8</v>
      </c>
      <c r="M6" s="9">
        <v>119.8</v>
      </c>
      <c r="N6" s="9">
        <v>97.4</v>
      </c>
      <c r="O6" s="9">
        <v>110.2</v>
      </c>
      <c r="P6" s="9">
        <v>114.3</v>
      </c>
      <c r="Q6" s="9">
        <v>99.2</v>
      </c>
      <c r="R6" s="10">
        <v>122.9</v>
      </c>
      <c r="S6" s="9">
        <v>116</v>
      </c>
      <c r="T6" s="9">
        <v>118.2</v>
      </c>
      <c r="U6" s="9">
        <v>117.9</v>
      </c>
      <c r="V6" s="9">
        <v>111.1</v>
      </c>
      <c r="W6" s="9">
        <v>112.9</v>
      </c>
      <c r="X6" s="10">
        <v>117.9</v>
      </c>
      <c r="Y6" s="9">
        <v>118.9</v>
      </c>
      <c r="Z6" s="9">
        <v>103.8</v>
      </c>
      <c r="AA6" s="9">
        <v>117</v>
      </c>
      <c r="AB6" s="9">
        <v>131.19999999999999</v>
      </c>
      <c r="AC6" s="9">
        <v>122</v>
      </c>
      <c r="AD6" s="10">
        <v>123.9</v>
      </c>
      <c r="AE6" s="9">
        <v>125.2</v>
      </c>
      <c r="AF6" s="9">
        <v>131</v>
      </c>
      <c r="AG6" s="9">
        <v>108.6</v>
      </c>
      <c r="AH6" s="9">
        <v>123.3</v>
      </c>
      <c r="AI6" s="9">
        <v>126.2</v>
      </c>
      <c r="AJ6" s="10">
        <v>126.8</v>
      </c>
    </row>
    <row r="7" spans="1:36" x14ac:dyDescent="0.2">
      <c r="A7" s="7">
        <v>105.5</v>
      </c>
      <c r="B7" s="7">
        <v>110.9</v>
      </c>
      <c r="C7" s="7">
        <v>124.5</v>
      </c>
      <c r="D7" s="7">
        <v>116</v>
      </c>
      <c r="E7" s="7">
        <v>108.9</v>
      </c>
      <c r="F7" s="8">
        <v>112.3</v>
      </c>
      <c r="G7" s="7">
        <v>108.3</v>
      </c>
      <c r="H7" s="7">
        <v>94</v>
      </c>
      <c r="I7" s="7">
        <v>113.7</v>
      </c>
      <c r="J7" s="7">
        <v>119</v>
      </c>
      <c r="K7" s="7">
        <v>105.3</v>
      </c>
      <c r="L7" s="8">
        <v>115.6</v>
      </c>
      <c r="M7" s="7">
        <v>116.9</v>
      </c>
      <c r="N7" s="7">
        <v>96.2</v>
      </c>
      <c r="O7" s="7">
        <v>109.7</v>
      </c>
      <c r="P7" s="7">
        <v>113.2</v>
      </c>
      <c r="Q7" s="7">
        <v>98.1</v>
      </c>
      <c r="R7" s="8">
        <v>122.8</v>
      </c>
      <c r="S7" s="7">
        <v>116.3</v>
      </c>
      <c r="T7" s="7">
        <v>117</v>
      </c>
      <c r="U7" s="7">
        <v>113.9</v>
      </c>
      <c r="V7" s="7">
        <v>110.3</v>
      </c>
      <c r="W7" s="7">
        <v>109.5</v>
      </c>
      <c r="X7" s="8">
        <v>114.1</v>
      </c>
      <c r="Y7" s="7">
        <v>119.9</v>
      </c>
      <c r="Z7" s="7">
        <v>102</v>
      </c>
      <c r="AA7" s="7">
        <v>116.3</v>
      </c>
      <c r="AB7" s="7">
        <v>130</v>
      </c>
      <c r="AC7" s="7">
        <v>120.9</v>
      </c>
      <c r="AD7" s="8">
        <v>121.9</v>
      </c>
      <c r="AE7" s="7">
        <v>124.9</v>
      </c>
      <c r="AF7" s="7">
        <v>130.19999999999999</v>
      </c>
      <c r="AG7" s="7">
        <v>109.1</v>
      </c>
      <c r="AH7" s="7">
        <v>122.5</v>
      </c>
      <c r="AI7" s="7">
        <v>122.1</v>
      </c>
      <c r="AJ7" s="8">
        <v>126.3</v>
      </c>
    </row>
    <row r="8" spans="1:36" x14ac:dyDescent="0.2">
      <c r="A8" s="7">
        <v>109.6</v>
      </c>
      <c r="B8" s="7">
        <v>114.9</v>
      </c>
      <c r="C8" s="7">
        <v>127.6</v>
      </c>
      <c r="D8" s="7">
        <v>118</v>
      </c>
      <c r="E8" s="7">
        <v>111.9</v>
      </c>
      <c r="F8" s="8">
        <v>116.8</v>
      </c>
      <c r="G8" s="7">
        <v>110.2</v>
      </c>
      <c r="H8" s="7">
        <v>96.6</v>
      </c>
      <c r="I8" s="7">
        <v>116.8</v>
      </c>
      <c r="J8" s="7">
        <v>120.7</v>
      </c>
      <c r="K8" s="7">
        <v>106.4</v>
      </c>
      <c r="L8" s="8">
        <v>117.9</v>
      </c>
      <c r="M8" s="7">
        <v>119.8</v>
      </c>
      <c r="N8" s="7">
        <v>97</v>
      </c>
      <c r="O8" s="7">
        <v>113.2</v>
      </c>
      <c r="P8" s="7">
        <v>115.8</v>
      </c>
      <c r="Q8" s="7">
        <v>103.9</v>
      </c>
      <c r="R8" s="8">
        <v>127.4</v>
      </c>
      <c r="S8" s="7">
        <v>120.4</v>
      </c>
      <c r="T8" s="7">
        <v>119.4</v>
      </c>
      <c r="U8" s="7">
        <v>116.5</v>
      </c>
      <c r="V8" s="7">
        <v>111.2</v>
      </c>
      <c r="W8" s="7">
        <v>114.1</v>
      </c>
      <c r="X8" s="8">
        <v>117</v>
      </c>
      <c r="Y8" s="7">
        <v>118</v>
      </c>
      <c r="Z8" s="7">
        <v>103.2</v>
      </c>
      <c r="AA8" s="7">
        <v>117.2</v>
      </c>
      <c r="AB8" s="7">
        <v>132.5</v>
      </c>
      <c r="AC8" s="7">
        <v>122.3</v>
      </c>
      <c r="AD8" s="8">
        <v>125.7</v>
      </c>
      <c r="AE8" s="7">
        <v>127.5</v>
      </c>
      <c r="AF8" s="7">
        <v>134.4</v>
      </c>
      <c r="AG8" s="7">
        <v>110.5</v>
      </c>
      <c r="AH8" s="7">
        <v>125.2</v>
      </c>
      <c r="AI8" s="7">
        <v>126.1</v>
      </c>
      <c r="AJ8" s="8">
        <v>129.19999999999999</v>
      </c>
    </row>
    <row r="9" spans="1:36" x14ac:dyDescent="0.2">
      <c r="A9" s="7">
        <v>112.3</v>
      </c>
      <c r="B9" s="7">
        <v>117.3</v>
      </c>
      <c r="C9" s="7">
        <v>130</v>
      </c>
      <c r="D9" s="7">
        <v>119.3</v>
      </c>
      <c r="E9" s="7">
        <v>116.5</v>
      </c>
      <c r="F9" s="8">
        <v>118.5</v>
      </c>
      <c r="G9" s="7"/>
      <c r="H9" s="7"/>
      <c r="I9" s="7"/>
      <c r="J9" s="7"/>
      <c r="K9" s="7"/>
      <c r="L9" s="8"/>
      <c r="M9" s="7">
        <v>121.3</v>
      </c>
      <c r="N9" s="7">
        <v>98.7</v>
      </c>
      <c r="O9" s="7">
        <v>114</v>
      </c>
      <c r="P9" s="7">
        <v>119.7</v>
      </c>
      <c r="Q9" s="7">
        <v>106.4</v>
      </c>
      <c r="R9" s="8">
        <v>129.4</v>
      </c>
      <c r="S9" s="7">
        <v>122</v>
      </c>
      <c r="T9" s="7">
        <v>121.3</v>
      </c>
      <c r="U9" s="7">
        <v>119</v>
      </c>
      <c r="V9" s="7">
        <v>113.3</v>
      </c>
      <c r="W9" s="7">
        <v>115.9</v>
      </c>
      <c r="X9" s="8">
        <v>118.3</v>
      </c>
      <c r="Y9" s="7">
        <v>119.5</v>
      </c>
      <c r="Z9" s="7">
        <v>103.5</v>
      </c>
      <c r="AA9" s="7">
        <v>117.9</v>
      </c>
      <c r="AB9" s="7">
        <v>133.80000000000001</v>
      </c>
      <c r="AC9" s="7">
        <v>124.1</v>
      </c>
      <c r="AD9" s="8">
        <v>127.7</v>
      </c>
      <c r="AE9" s="7">
        <v>128.6</v>
      </c>
      <c r="AF9" s="7">
        <v>136</v>
      </c>
      <c r="AG9" s="7">
        <v>112</v>
      </c>
      <c r="AH9" s="7">
        <v>126.7</v>
      </c>
      <c r="AI9" s="7">
        <v>129.5</v>
      </c>
      <c r="AJ9" s="8">
        <v>130</v>
      </c>
    </row>
    <row r="10" spans="1:36" x14ac:dyDescent="0.2">
      <c r="A10" s="7">
        <v>113.6</v>
      </c>
      <c r="B10" s="7">
        <v>118.6</v>
      </c>
      <c r="C10" s="7">
        <v>132.80000000000001</v>
      </c>
      <c r="D10" s="7">
        <v>123.1</v>
      </c>
      <c r="E10" s="7">
        <v>117.8</v>
      </c>
      <c r="F10" s="8">
        <v>121.2</v>
      </c>
      <c r="G10" s="7"/>
      <c r="H10" s="7"/>
      <c r="I10" s="7"/>
      <c r="J10" s="7"/>
      <c r="K10" s="7"/>
      <c r="L10" s="8"/>
      <c r="M10" s="7"/>
      <c r="N10" s="7"/>
      <c r="O10" s="7"/>
      <c r="P10" s="7"/>
      <c r="Q10" s="7"/>
      <c r="R10" s="8"/>
      <c r="S10" s="7">
        <v>124.6</v>
      </c>
      <c r="T10" s="7">
        <v>124.1</v>
      </c>
      <c r="U10" s="7">
        <v>121.4</v>
      </c>
      <c r="V10" s="7">
        <v>115.4</v>
      </c>
      <c r="W10" s="7">
        <v>117.6</v>
      </c>
      <c r="X10" s="8">
        <v>118.6</v>
      </c>
      <c r="Y10" s="7">
        <v>121.1</v>
      </c>
      <c r="Z10" s="7">
        <v>106.6</v>
      </c>
      <c r="AA10" s="7">
        <v>121.2</v>
      </c>
      <c r="AB10" s="7">
        <v>136</v>
      </c>
      <c r="AC10" s="7">
        <v>125.4</v>
      </c>
      <c r="AD10" s="8">
        <v>130.6</v>
      </c>
      <c r="AE10" s="7">
        <v>130.1</v>
      </c>
      <c r="AF10" s="7">
        <v>138.1</v>
      </c>
      <c r="AG10" s="7">
        <v>113.7</v>
      </c>
      <c r="AH10" s="7">
        <v>128.5</v>
      </c>
      <c r="AI10" s="7">
        <v>131.9</v>
      </c>
      <c r="AJ10" s="8">
        <v>130.69999999999999</v>
      </c>
    </row>
    <row r="11" spans="1:36" x14ac:dyDescent="0.2">
      <c r="A11" s="7">
        <v>116.1</v>
      </c>
      <c r="B11" s="7">
        <v>122.3</v>
      </c>
      <c r="C11" s="7">
        <v>135.6</v>
      </c>
      <c r="D11" s="7">
        <v>125.2</v>
      </c>
      <c r="E11" s="7">
        <v>120.2</v>
      </c>
      <c r="F11" s="8">
        <v>124.5</v>
      </c>
      <c r="G11" s="7"/>
      <c r="H11" s="7"/>
      <c r="I11" s="7"/>
      <c r="J11" s="7"/>
      <c r="K11" s="7"/>
      <c r="L11" s="8"/>
      <c r="M11" s="7"/>
      <c r="N11" s="7"/>
      <c r="O11" s="7"/>
      <c r="P11" s="7"/>
      <c r="Q11" s="7"/>
      <c r="R11" s="8"/>
      <c r="S11" s="7"/>
      <c r="T11" s="7"/>
      <c r="U11" s="7"/>
      <c r="V11" s="7"/>
      <c r="W11" s="7"/>
      <c r="X11" s="8"/>
      <c r="Y11" s="7">
        <v>122.3</v>
      </c>
      <c r="Z11" s="7">
        <v>108.6</v>
      </c>
      <c r="AA11" s="7">
        <v>124.7</v>
      </c>
      <c r="AB11" s="7">
        <v>137.69999999999999</v>
      </c>
      <c r="AC11" s="7">
        <v>128.5</v>
      </c>
      <c r="AD11" s="8">
        <v>132.80000000000001</v>
      </c>
      <c r="AE11" s="7">
        <v>131.80000000000001</v>
      </c>
      <c r="AF11" s="7">
        <v>141.9</v>
      </c>
      <c r="AG11" s="7">
        <v>115.4</v>
      </c>
      <c r="AH11" s="7">
        <v>129.19999999999999</v>
      </c>
      <c r="AI11" s="7">
        <v>132.9</v>
      </c>
      <c r="AJ11" s="8">
        <v>131.6</v>
      </c>
    </row>
    <row r="12" spans="1:36" x14ac:dyDescent="0.2">
      <c r="A12" s="7">
        <v>118.5</v>
      </c>
      <c r="B12" s="7">
        <v>123.6</v>
      </c>
      <c r="C12" s="7">
        <v>136.9</v>
      </c>
      <c r="D12" s="7">
        <v>127.7</v>
      </c>
      <c r="E12" s="7">
        <v>123.5</v>
      </c>
      <c r="F12" s="8">
        <v>125.9</v>
      </c>
      <c r="G12" s="7"/>
      <c r="H12" s="7"/>
      <c r="I12" s="7"/>
      <c r="J12" s="7"/>
      <c r="K12" s="7"/>
      <c r="L12" s="8"/>
      <c r="M12" s="7"/>
      <c r="N12" s="7"/>
      <c r="O12" s="7"/>
      <c r="P12" s="7"/>
      <c r="Q12" s="7"/>
      <c r="R12" s="8"/>
      <c r="S12" s="7"/>
      <c r="T12" s="7"/>
      <c r="U12" s="7"/>
      <c r="V12" s="7"/>
      <c r="W12" s="7"/>
      <c r="X12" s="8"/>
      <c r="Y12" s="7"/>
      <c r="Z12" s="7"/>
      <c r="AA12" s="7"/>
      <c r="AB12" s="7"/>
      <c r="AC12" s="7"/>
      <c r="AD12" s="8"/>
      <c r="AE12" s="7">
        <v>132.69999999999999</v>
      </c>
      <c r="AF12" s="7">
        <v>142.5</v>
      </c>
      <c r="AG12" s="7">
        <v>117.4</v>
      </c>
      <c r="AH12" s="7">
        <v>132.4</v>
      </c>
      <c r="AI12" s="7">
        <v>135.19999999999999</v>
      </c>
      <c r="AJ12" s="8">
        <v>133.19999999999999</v>
      </c>
    </row>
    <row r="13" spans="1:36" x14ac:dyDescent="0.2">
      <c r="A13" s="7">
        <v>119.2</v>
      </c>
      <c r="B13" s="7">
        <v>126.2</v>
      </c>
      <c r="C13" s="7">
        <v>140</v>
      </c>
      <c r="D13" s="7">
        <v>129.30000000000001</v>
      </c>
      <c r="E13" s="7">
        <v>126.7</v>
      </c>
      <c r="F13" s="8">
        <v>127.4</v>
      </c>
      <c r="G13" s="7"/>
      <c r="H13" s="7"/>
      <c r="I13" s="7"/>
      <c r="J13" s="7"/>
      <c r="K13" s="7"/>
      <c r="L13" s="8"/>
      <c r="M13" s="7"/>
      <c r="N13" s="7"/>
      <c r="O13" s="7"/>
      <c r="P13" s="7"/>
      <c r="Q13" s="7"/>
      <c r="R13" s="8"/>
      <c r="S13" s="7"/>
      <c r="T13" s="7"/>
      <c r="U13" s="7"/>
      <c r="V13" s="7"/>
      <c r="W13" s="7"/>
      <c r="X13" s="8"/>
      <c r="Y13" s="7"/>
      <c r="Z13" s="7"/>
      <c r="AA13" s="7"/>
      <c r="AB13" s="7"/>
      <c r="AC13" s="7"/>
      <c r="AD13" s="8"/>
      <c r="AE13" s="7">
        <v>134.5</v>
      </c>
      <c r="AF13" s="7">
        <v>145.30000000000001</v>
      </c>
      <c r="AG13" s="7">
        <v>120.4</v>
      </c>
      <c r="AH13" s="7">
        <v>133.9</v>
      </c>
      <c r="AI13" s="7">
        <v>137.30000000000001</v>
      </c>
      <c r="AJ13" s="8">
        <v>134.9</v>
      </c>
    </row>
    <row r="14" spans="1:36" x14ac:dyDescent="0.2">
      <c r="A14" s="7"/>
      <c r="B14" s="7"/>
      <c r="C14" s="7"/>
      <c r="D14" s="7"/>
      <c r="E14" s="7"/>
      <c r="F14" s="8"/>
      <c r="G14" s="7"/>
      <c r="H14" s="7"/>
      <c r="I14" s="7"/>
      <c r="J14" s="7"/>
      <c r="K14" s="7"/>
      <c r="L14" s="8"/>
      <c r="M14" s="7"/>
      <c r="N14" s="7"/>
      <c r="O14" s="7"/>
      <c r="P14" s="7"/>
      <c r="Q14" s="7"/>
      <c r="R14" s="8"/>
      <c r="S14" s="7"/>
      <c r="T14" s="7"/>
      <c r="U14" s="7"/>
      <c r="V14" s="7"/>
      <c r="W14" s="7"/>
      <c r="X14" s="8"/>
      <c r="Y14" s="7"/>
      <c r="Z14" s="7"/>
      <c r="AA14" s="7"/>
      <c r="AB14" s="7"/>
      <c r="AC14" s="7"/>
      <c r="AD14" s="8"/>
      <c r="AE14" s="7"/>
      <c r="AF14" s="7"/>
      <c r="AG14" s="7"/>
      <c r="AH14" s="7"/>
      <c r="AI14" s="7"/>
      <c r="AJ14" s="8"/>
    </row>
    <row r="15" spans="1:36" x14ac:dyDescent="0.2">
      <c r="F15" s="11"/>
      <c r="L15" s="11"/>
      <c r="R15" s="11"/>
      <c r="X15" s="11"/>
      <c r="AD15" s="11"/>
      <c r="AJ15" s="11"/>
    </row>
    <row r="16" spans="1:36" x14ac:dyDescent="0.2">
      <c r="A16" s="1" t="s">
        <v>5</v>
      </c>
      <c r="F16" s="11"/>
      <c r="L16" s="11"/>
      <c r="R16" s="11"/>
      <c r="X16" s="11"/>
      <c r="AD16" s="11"/>
      <c r="AJ16" s="11"/>
    </row>
    <row r="17" spans="1:36" s="3" customFormat="1" x14ac:dyDescent="0.2">
      <c r="F17" s="4"/>
      <c r="G17" s="2"/>
      <c r="L17" s="4"/>
      <c r="R17" s="4"/>
      <c r="X17" s="4"/>
      <c r="AD17" s="4"/>
      <c r="AJ17" s="4"/>
    </row>
    <row r="18" spans="1:36" ht="17" thickBot="1" x14ac:dyDescent="0.25">
      <c r="A18" s="5" t="s">
        <v>1</v>
      </c>
      <c r="B18" s="5" t="s">
        <v>1</v>
      </c>
      <c r="C18" s="5" t="s">
        <v>1</v>
      </c>
      <c r="D18" s="5" t="s">
        <v>1</v>
      </c>
      <c r="E18" s="5" t="s">
        <v>1</v>
      </c>
      <c r="F18" s="6" t="s">
        <v>1</v>
      </c>
      <c r="G18" s="5" t="s">
        <v>2</v>
      </c>
      <c r="H18" s="5" t="s">
        <v>2</v>
      </c>
      <c r="I18" s="5" t="s">
        <v>2</v>
      </c>
      <c r="J18" s="5" t="s">
        <v>2</v>
      </c>
      <c r="K18" s="5" t="s">
        <v>2</v>
      </c>
      <c r="L18" s="6" t="s">
        <v>2</v>
      </c>
      <c r="M18" s="5" t="s">
        <v>3</v>
      </c>
      <c r="N18" s="5" t="s">
        <v>3</v>
      </c>
      <c r="O18" s="5" t="s">
        <v>3</v>
      </c>
      <c r="P18" s="5" t="s">
        <v>3</v>
      </c>
      <c r="Q18" s="5" t="s">
        <v>3</v>
      </c>
      <c r="R18" s="6" t="s">
        <v>3</v>
      </c>
      <c r="S18" s="5" t="s">
        <v>4</v>
      </c>
      <c r="T18" s="5" t="s">
        <v>4</v>
      </c>
      <c r="U18" s="5" t="s">
        <v>4</v>
      </c>
      <c r="V18" s="5" t="s">
        <v>4</v>
      </c>
      <c r="W18" s="5" t="s">
        <v>4</v>
      </c>
      <c r="X18" s="6" t="s">
        <v>4</v>
      </c>
      <c r="Y18" s="5" t="s">
        <v>7</v>
      </c>
      <c r="Z18" s="5" t="s">
        <v>7</v>
      </c>
      <c r="AA18" s="5" t="s">
        <v>7</v>
      </c>
      <c r="AB18" s="5" t="s">
        <v>7</v>
      </c>
      <c r="AC18" s="5" t="s">
        <v>7</v>
      </c>
      <c r="AD18" s="6" t="s">
        <v>7</v>
      </c>
      <c r="AE18" s="5" t="s">
        <v>8</v>
      </c>
      <c r="AF18" s="5" t="s">
        <v>8</v>
      </c>
      <c r="AG18" s="5" t="s">
        <v>8</v>
      </c>
      <c r="AH18" s="5" t="s">
        <v>8</v>
      </c>
      <c r="AI18" s="5" t="s">
        <v>8</v>
      </c>
      <c r="AJ18" s="6" t="s">
        <v>8</v>
      </c>
    </row>
    <row r="19" spans="1:36" x14ac:dyDescent="0.2">
      <c r="A19" s="2">
        <f t="shared" ref="A19:E19" si="0">A4/A6*100</f>
        <v>91.401869158878498</v>
      </c>
      <c r="B19" s="2">
        <f t="shared" si="0"/>
        <v>93.75</v>
      </c>
      <c r="C19" s="2">
        <f t="shared" si="0"/>
        <v>93.000804505229283</v>
      </c>
      <c r="D19" s="2">
        <f t="shared" si="0"/>
        <v>92.608695652173907</v>
      </c>
      <c r="E19" s="2">
        <f t="shared" si="0"/>
        <v>96.523330283623054</v>
      </c>
      <c r="F19" s="11">
        <f>F4/F6*100</f>
        <v>92.716366752356478</v>
      </c>
      <c r="G19" s="2">
        <f t="shared" ref="G19:AJ19" si="1">G4/G6*100</f>
        <v>91.782086795937218</v>
      </c>
      <c r="H19" s="2">
        <f t="shared" si="1"/>
        <v>95.449735449735456</v>
      </c>
      <c r="I19" s="2">
        <f t="shared" si="1"/>
        <v>93.246753246753244</v>
      </c>
      <c r="J19" s="2">
        <f t="shared" si="1"/>
        <v>94.177215189873408</v>
      </c>
      <c r="K19" s="2">
        <f t="shared" si="1"/>
        <v>92.392300641613204</v>
      </c>
      <c r="L19" s="11">
        <f t="shared" si="1"/>
        <v>93.63327674023769</v>
      </c>
      <c r="M19" s="2">
        <f t="shared" si="1"/>
        <v>91.485809682804671</v>
      </c>
      <c r="N19" s="2">
        <f t="shared" si="1"/>
        <v>94.661190965092402</v>
      </c>
      <c r="O19" s="2">
        <f t="shared" si="1"/>
        <v>93.46642468239564</v>
      </c>
      <c r="P19" s="2">
        <f t="shared" si="1"/>
        <v>93.963254593175861</v>
      </c>
      <c r="Q19" s="2">
        <f t="shared" si="1"/>
        <v>89.616935483870975</v>
      </c>
      <c r="R19" s="11">
        <f t="shared" si="1"/>
        <v>91.781936533767279</v>
      </c>
      <c r="S19" s="2">
        <f t="shared" si="1"/>
        <v>93.362068965517238</v>
      </c>
      <c r="T19" s="2">
        <f t="shared" si="1"/>
        <v>93.31641285956006</v>
      </c>
      <c r="U19" s="2">
        <f t="shared" si="1"/>
        <v>94.486853265479226</v>
      </c>
      <c r="V19" s="2">
        <f t="shared" si="1"/>
        <v>93.969396939693979</v>
      </c>
      <c r="W19" s="2">
        <f t="shared" si="1"/>
        <v>93.622674933569527</v>
      </c>
      <c r="X19" s="11">
        <f t="shared" si="1"/>
        <v>91.687871077184042</v>
      </c>
      <c r="Y19" s="2">
        <f t="shared" si="1"/>
        <v>95.962994112699747</v>
      </c>
      <c r="Z19" s="2">
        <f t="shared" si="1"/>
        <v>99.036608863198467</v>
      </c>
      <c r="AA19" s="2">
        <f t="shared" si="1"/>
        <v>97.350427350427367</v>
      </c>
      <c r="AB19" s="2">
        <f t="shared" si="1"/>
        <v>95.57926829268294</v>
      </c>
      <c r="AC19" s="2">
        <f t="shared" si="1"/>
        <v>97.377049180327873</v>
      </c>
      <c r="AD19" s="11">
        <f t="shared" si="1"/>
        <v>95.318805488297016</v>
      </c>
      <c r="AE19" s="2">
        <f t="shared" si="1"/>
        <v>96.006389776357821</v>
      </c>
      <c r="AF19" s="2">
        <f t="shared" si="1"/>
        <v>96.030534351145036</v>
      </c>
      <c r="AG19" s="2">
        <f t="shared" si="1"/>
        <v>99.53959484346224</v>
      </c>
      <c r="AH19" s="2">
        <f t="shared" si="1"/>
        <v>95.539334955393358</v>
      </c>
      <c r="AI19" s="2">
        <f t="shared" si="1"/>
        <v>96.275752773375586</v>
      </c>
      <c r="AJ19" s="11">
        <f t="shared" si="1"/>
        <v>95.583596214511047</v>
      </c>
    </row>
    <row r="20" spans="1:36" x14ac:dyDescent="0.2">
      <c r="A20" s="2">
        <f>A5/A6*100</f>
        <v>97.476635514018682</v>
      </c>
      <c r="B20" s="2">
        <f t="shared" ref="B20:E20" si="2">B5/B6*100</f>
        <v>98.151408450704224</v>
      </c>
      <c r="C20" s="2">
        <f t="shared" si="2"/>
        <v>98.793242156074015</v>
      </c>
      <c r="D20" s="2">
        <f t="shared" si="2"/>
        <v>97.565217391304344</v>
      </c>
      <c r="E20" s="2">
        <f t="shared" si="2"/>
        <v>99.908508691674285</v>
      </c>
      <c r="F20" s="11">
        <f>F5/F6*100</f>
        <v>98.286203941730932</v>
      </c>
      <c r="G20" s="2">
        <f t="shared" ref="G20:AJ20" si="3">G5/G6*100</f>
        <v>97.876269621421969</v>
      </c>
      <c r="H20" s="2">
        <f t="shared" si="3"/>
        <v>99.470899470899468</v>
      </c>
      <c r="I20" s="2">
        <f>I5/I6*100</f>
        <v>99.307359307359306</v>
      </c>
      <c r="J20" s="2">
        <f t="shared" si="3"/>
        <v>98.565400843881861</v>
      </c>
      <c r="K20" s="2">
        <f t="shared" si="3"/>
        <v>98.350137488542629</v>
      </c>
      <c r="L20" s="11">
        <f t="shared" si="3"/>
        <v>97.453310696095073</v>
      </c>
      <c r="M20" s="2">
        <f t="shared" si="3"/>
        <v>97.996661101836395</v>
      </c>
      <c r="N20" s="2">
        <f t="shared" si="3"/>
        <v>98.049281314168368</v>
      </c>
      <c r="O20" s="2">
        <f t="shared" si="3"/>
        <v>99.546279491833033</v>
      </c>
      <c r="P20" s="2">
        <f t="shared" si="3"/>
        <v>97.637795275590548</v>
      </c>
      <c r="Q20" s="2">
        <f t="shared" si="3"/>
        <v>97.379032258064512</v>
      </c>
      <c r="R20" s="11">
        <f t="shared" si="3"/>
        <v>96.908055329536197</v>
      </c>
      <c r="S20" s="2">
        <f t="shared" si="3"/>
        <v>98.362068965517238</v>
      </c>
      <c r="T20" s="2">
        <f t="shared" si="3"/>
        <v>97.123519458544834</v>
      </c>
      <c r="U20" s="2">
        <f t="shared" si="3"/>
        <v>96.776929601357082</v>
      </c>
      <c r="V20" s="2">
        <f t="shared" si="3"/>
        <v>98.739873987398752</v>
      </c>
      <c r="W20" s="2">
        <f t="shared" si="3"/>
        <v>99.025686448184231</v>
      </c>
      <c r="X20" s="11">
        <f t="shared" si="3"/>
        <v>97.540288379983025</v>
      </c>
      <c r="Y20" s="2">
        <f t="shared" si="3"/>
        <v>98.906644238856174</v>
      </c>
      <c r="Z20" s="2">
        <f t="shared" si="3"/>
        <v>98.362235067437382</v>
      </c>
      <c r="AA20" s="2">
        <f t="shared" si="3"/>
        <v>99.316239316239319</v>
      </c>
      <c r="AB20" s="2">
        <f t="shared" si="3"/>
        <v>98.094512195121951</v>
      </c>
      <c r="AC20" s="2">
        <f t="shared" si="3"/>
        <v>97.622950819672127</v>
      </c>
      <c r="AD20" s="11">
        <f t="shared" si="3"/>
        <v>96.610169491525426</v>
      </c>
      <c r="AE20" s="2">
        <f t="shared" si="3"/>
        <v>98.322683706070279</v>
      </c>
      <c r="AF20" s="2">
        <f t="shared" si="3"/>
        <v>99.007633587786245</v>
      </c>
      <c r="AG20" s="2">
        <f t="shared" si="3"/>
        <v>101.56537753222837</v>
      </c>
      <c r="AH20" s="2">
        <f t="shared" si="3"/>
        <v>98.540145985401466</v>
      </c>
      <c r="AI20" s="2">
        <f t="shared" si="3"/>
        <v>99.207606973058631</v>
      </c>
      <c r="AJ20" s="11">
        <f t="shared" si="3"/>
        <v>97.397476340694013</v>
      </c>
    </row>
    <row r="21" spans="1:36" x14ac:dyDescent="0.2">
      <c r="A21" s="12">
        <f>A6/A6*100</f>
        <v>100</v>
      </c>
      <c r="B21" s="12">
        <f t="shared" ref="B21:E21" si="4">B6/B6*100</f>
        <v>100</v>
      </c>
      <c r="C21" s="12">
        <f t="shared" si="4"/>
        <v>100</v>
      </c>
      <c r="D21" s="12">
        <f t="shared" si="4"/>
        <v>100</v>
      </c>
      <c r="E21" s="12">
        <f t="shared" si="4"/>
        <v>100</v>
      </c>
      <c r="F21" s="13">
        <f>F6/F6*100</f>
        <v>100</v>
      </c>
      <c r="G21" s="12">
        <f t="shared" ref="G21:AJ21" si="5">G6/G6*100</f>
        <v>100</v>
      </c>
      <c r="H21" s="12">
        <f t="shared" si="5"/>
        <v>100</v>
      </c>
      <c r="I21" s="12">
        <f t="shared" si="5"/>
        <v>100</v>
      </c>
      <c r="J21" s="12">
        <f t="shared" si="5"/>
        <v>100</v>
      </c>
      <c r="K21" s="12">
        <f t="shared" si="5"/>
        <v>100</v>
      </c>
      <c r="L21" s="13">
        <f t="shared" si="5"/>
        <v>100</v>
      </c>
      <c r="M21" s="12">
        <f t="shared" si="5"/>
        <v>100</v>
      </c>
      <c r="N21" s="12">
        <f t="shared" si="5"/>
        <v>100</v>
      </c>
      <c r="O21" s="12">
        <f t="shared" si="5"/>
        <v>100</v>
      </c>
      <c r="P21" s="12">
        <f t="shared" si="5"/>
        <v>100</v>
      </c>
      <c r="Q21" s="12">
        <f t="shared" si="5"/>
        <v>100</v>
      </c>
      <c r="R21" s="13">
        <f t="shared" si="5"/>
        <v>100</v>
      </c>
      <c r="S21" s="12">
        <f t="shared" si="5"/>
        <v>100</v>
      </c>
      <c r="T21" s="12">
        <f t="shared" si="5"/>
        <v>100</v>
      </c>
      <c r="U21" s="12">
        <f t="shared" si="5"/>
        <v>100</v>
      </c>
      <c r="V21" s="12">
        <f t="shared" si="5"/>
        <v>100</v>
      </c>
      <c r="W21" s="12">
        <f t="shared" si="5"/>
        <v>100</v>
      </c>
      <c r="X21" s="13">
        <f t="shared" si="5"/>
        <v>100</v>
      </c>
      <c r="Y21" s="12">
        <f t="shared" si="5"/>
        <v>100</v>
      </c>
      <c r="Z21" s="12">
        <f t="shared" si="5"/>
        <v>100</v>
      </c>
      <c r="AA21" s="12">
        <f t="shared" si="5"/>
        <v>100</v>
      </c>
      <c r="AB21" s="12">
        <f t="shared" si="5"/>
        <v>100</v>
      </c>
      <c r="AC21" s="12">
        <f t="shared" si="5"/>
        <v>100</v>
      </c>
      <c r="AD21" s="13">
        <f t="shared" si="5"/>
        <v>100</v>
      </c>
      <c r="AE21" s="12">
        <f t="shared" si="5"/>
        <v>100</v>
      </c>
      <c r="AF21" s="12">
        <f t="shared" si="5"/>
        <v>100</v>
      </c>
      <c r="AG21" s="12">
        <f t="shared" si="5"/>
        <v>100</v>
      </c>
      <c r="AH21" s="12">
        <f t="shared" si="5"/>
        <v>100</v>
      </c>
      <c r="AI21" s="12">
        <f t="shared" si="5"/>
        <v>100</v>
      </c>
      <c r="AJ21" s="13">
        <f t="shared" si="5"/>
        <v>100</v>
      </c>
    </row>
    <row r="22" spans="1:36" x14ac:dyDescent="0.2">
      <c r="A22" s="2">
        <f>A7/A6*100</f>
        <v>98.598130841121502</v>
      </c>
      <c r="B22" s="2">
        <f t="shared" ref="B22:E22" si="6">B7/B6*100</f>
        <v>97.623239436619727</v>
      </c>
      <c r="C22" s="2">
        <f t="shared" si="6"/>
        <v>100.1609010458568</v>
      </c>
      <c r="D22" s="2">
        <f t="shared" si="6"/>
        <v>100.8695652173913</v>
      </c>
      <c r="E22" s="2">
        <f t="shared" si="6"/>
        <v>99.634034766697184</v>
      </c>
      <c r="F22" s="11">
        <f>F7/F6*100</f>
        <v>96.22964867180805</v>
      </c>
      <c r="G22" s="2">
        <f t="shared" ref="G22:AJ22" si="7">G7/G6*100</f>
        <v>100</v>
      </c>
      <c r="H22" s="2">
        <f t="shared" si="7"/>
        <v>99.470899470899468</v>
      </c>
      <c r="I22" s="2">
        <f t="shared" si="7"/>
        <v>98.441558441558442</v>
      </c>
      <c r="J22" s="2">
        <f t="shared" si="7"/>
        <v>100.42194092827003</v>
      </c>
      <c r="K22" s="2">
        <f t="shared" si="7"/>
        <v>96.516956920256646</v>
      </c>
      <c r="L22" s="11">
        <f t="shared" si="7"/>
        <v>98.132427843803043</v>
      </c>
      <c r="M22" s="2">
        <f t="shared" si="7"/>
        <v>97.579298831385657</v>
      </c>
      <c r="N22" s="2">
        <f t="shared" si="7"/>
        <v>98.76796714579055</v>
      </c>
      <c r="O22" s="2">
        <f t="shared" si="7"/>
        <v>99.546279491833033</v>
      </c>
      <c r="P22" s="2">
        <f t="shared" si="7"/>
        <v>99.037620297462823</v>
      </c>
      <c r="Q22" s="2">
        <f t="shared" si="7"/>
        <v>98.89112903225805</v>
      </c>
      <c r="R22" s="11">
        <f t="shared" si="7"/>
        <v>99.918633034987792</v>
      </c>
      <c r="S22" s="2">
        <f t="shared" si="7"/>
        <v>100.25862068965516</v>
      </c>
      <c r="T22" s="2">
        <f t="shared" si="7"/>
        <v>98.984771573604064</v>
      </c>
      <c r="U22" s="2">
        <f t="shared" si="7"/>
        <v>96.607294317217978</v>
      </c>
      <c r="V22" s="2">
        <f t="shared" si="7"/>
        <v>99.279927992799273</v>
      </c>
      <c r="W22" s="2">
        <f t="shared" si="7"/>
        <v>96.988485385296713</v>
      </c>
      <c r="X22" s="11">
        <f t="shared" si="7"/>
        <v>96.776929601357082</v>
      </c>
      <c r="Y22" s="2">
        <f t="shared" si="7"/>
        <v>100.84104289318756</v>
      </c>
      <c r="Z22" s="2">
        <f t="shared" si="7"/>
        <v>98.265895953757237</v>
      </c>
      <c r="AA22" s="2">
        <f t="shared" si="7"/>
        <v>99.401709401709411</v>
      </c>
      <c r="AB22" s="2">
        <f t="shared" si="7"/>
        <v>99.085365853658544</v>
      </c>
      <c r="AC22" s="2">
        <f t="shared" si="7"/>
        <v>99.098360655737707</v>
      </c>
      <c r="AD22" s="11">
        <f t="shared" si="7"/>
        <v>98.385794995964488</v>
      </c>
      <c r="AE22" s="2">
        <f t="shared" si="7"/>
        <v>99.760383386581481</v>
      </c>
      <c r="AF22" s="2">
        <f t="shared" si="7"/>
        <v>99.389312977099237</v>
      </c>
      <c r="AG22" s="2">
        <f t="shared" si="7"/>
        <v>100.46040515653776</v>
      </c>
      <c r="AH22" s="2">
        <f t="shared" si="7"/>
        <v>99.35117599351176</v>
      </c>
      <c r="AI22" s="2">
        <f t="shared" si="7"/>
        <v>96.751188589540405</v>
      </c>
      <c r="AJ22" s="11">
        <f t="shared" si="7"/>
        <v>99.605678233438482</v>
      </c>
    </row>
    <row r="23" spans="1:36" x14ac:dyDescent="0.2">
      <c r="A23" s="2">
        <f>A8/A6*100</f>
        <v>102.42990654205606</v>
      </c>
      <c r="B23" s="2">
        <f t="shared" ref="B23:E23" si="8">B8/B6*100</f>
        <v>101.1443661971831</v>
      </c>
      <c r="C23" s="2">
        <f t="shared" si="8"/>
        <v>102.65486725663717</v>
      </c>
      <c r="D23" s="2">
        <f t="shared" si="8"/>
        <v>102.60869565217392</v>
      </c>
      <c r="E23" s="2">
        <f t="shared" si="8"/>
        <v>102.37877401646844</v>
      </c>
      <c r="F23" s="11">
        <f>F8/F6*100</f>
        <v>100.08568980291346</v>
      </c>
      <c r="G23" s="2">
        <f t="shared" ref="G23:AJ23" si="9">G8/G6*100</f>
        <v>101.75438596491229</v>
      </c>
      <c r="H23" s="2">
        <f t="shared" si="9"/>
        <v>102.22222222222221</v>
      </c>
      <c r="I23" s="2">
        <f>I8/I6*100</f>
        <v>101.12554112554113</v>
      </c>
      <c r="J23" s="2">
        <f t="shared" si="9"/>
        <v>101.85654008438819</v>
      </c>
      <c r="K23" s="2">
        <f t="shared" si="9"/>
        <v>97.525206232813943</v>
      </c>
      <c r="L23" s="11">
        <f t="shared" si="9"/>
        <v>100.08488964346351</v>
      </c>
      <c r="M23" s="2">
        <f t="shared" si="9"/>
        <v>100</v>
      </c>
      <c r="N23" s="2">
        <f t="shared" si="9"/>
        <v>99.589322381930174</v>
      </c>
      <c r="O23" s="2">
        <f t="shared" si="9"/>
        <v>102.72232304900182</v>
      </c>
      <c r="P23" s="2">
        <f t="shared" si="9"/>
        <v>101.31233595800524</v>
      </c>
      <c r="Q23" s="2">
        <f t="shared" si="9"/>
        <v>104.73790322580645</v>
      </c>
      <c r="R23" s="11">
        <f t="shared" si="9"/>
        <v>103.66151342554923</v>
      </c>
      <c r="S23" s="2">
        <f>S8/S6*100</f>
        <v>103.79310344827586</v>
      </c>
      <c r="T23" s="2">
        <f t="shared" si="9"/>
        <v>101.01522842639594</v>
      </c>
      <c r="U23" s="2">
        <f t="shared" si="9"/>
        <v>98.812553011026296</v>
      </c>
      <c r="V23" s="2">
        <f t="shared" si="9"/>
        <v>100.09000900090011</v>
      </c>
      <c r="W23" s="2">
        <f t="shared" si="9"/>
        <v>101.06288751107174</v>
      </c>
      <c r="X23" s="11">
        <f t="shared" si="9"/>
        <v>99.236641221374043</v>
      </c>
      <c r="Y23" s="2">
        <f t="shared" si="9"/>
        <v>99.243061396131196</v>
      </c>
      <c r="Z23" s="2">
        <f t="shared" si="9"/>
        <v>99.421965317919074</v>
      </c>
      <c r="AA23" s="2">
        <f t="shared" si="9"/>
        <v>100.17094017094017</v>
      </c>
      <c r="AB23" s="2">
        <f t="shared" si="9"/>
        <v>100.99085365853659</v>
      </c>
      <c r="AC23" s="2">
        <f t="shared" si="9"/>
        <v>100.24590163934425</v>
      </c>
      <c r="AD23" s="11">
        <f t="shared" si="9"/>
        <v>101.45278450363196</v>
      </c>
      <c r="AE23" s="2">
        <f>AE8/AE6*100</f>
        <v>101.83706070287539</v>
      </c>
      <c r="AF23" s="2">
        <f t="shared" si="9"/>
        <v>102.59541984732824</v>
      </c>
      <c r="AG23" s="2">
        <f t="shared" si="9"/>
        <v>101.74953959484347</v>
      </c>
      <c r="AH23" s="2">
        <f t="shared" si="9"/>
        <v>101.54095701540957</v>
      </c>
      <c r="AI23" s="2">
        <f t="shared" si="9"/>
        <v>99.920760697305852</v>
      </c>
      <c r="AJ23" s="11">
        <f t="shared" si="9"/>
        <v>101.89274447949526</v>
      </c>
    </row>
    <row r="24" spans="1:36" x14ac:dyDescent="0.2">
      <c r="A24" s="2">
        <f>A9/A6*100</f>
        <v>104.95327102803738</v>
      </c>
      <c r="B24" s="2">
        <f t="shared" ref="B24:E24" si="10">B9/B6*100</f>
        <v>103.25704225352112</v>
      </c>
      <c r="C24" s="2">
        <f t="shared" si="10"/>
        <v>104.58567980691875</v>
      </c>
      <c r="D24" s="2">
        <f t="shared" si="10"/>
        <v>103.7391304347826</v>
      </c>
      <c r="E24" s="2">
        <f t="shared" si="10"/>
        <v>106.58737419945106</v>
      </c>
      <c r="F24" s="11">
        <f>F9/F6*100</f>
        <v>101.54241645244215</v>
      </c>
      <c r="G24" s="2">
        <f t="shared" ref="G24:AJ24" si="11">G9/G6*100</f>
        <v>0</v>
      </c>
      <c r="H24" s="2">
        <f t="shared" si="11"/>
        <v>0</v>
      </c>
      <c r="I24" s="2">
        <f t="shared" si="11"/>
        <v>0</v>
      </c>
      <c r="J24" s="2">
        <f t="shared" si="11"/>
        <v>0</v>
      </c>
      <c r="K24" s="2">
        <f t="shared" si="11"/>
        <v>0</v>
      </c>
      <c r="L24" s="11">
        <f t="shared" si="11"/>
        <v>0</v>
      </c>
      <c r="M24" s="2">
        <f t="shared" si="11"/>
        <v>101.25208681135224</v>
      </c>
      <c r="N24" s="2">
        <f t="shared" si="11"/>
        <v>101.33470225872689</v>
      </c>
      <c r="O24" s="2">
        <f t="shared" si="11"/>
        <v>103.44827586206897</v>
      </c>
      <c r="P24" s="2">
        <f t="shared" si="11"/>
        <v>104.72440944881892</v>
      </c>
      <c r="Q24" s="2">
        <f t="shared" si="11"/>
        <v>107.25806451612902</v>
      </c>
      <c r="R24" s="11">
        <f t="shared" si="11"/>
        <v>105.28885272579333</v>
      </c>
      <c r="S24" s="2">
        <f t="shared" si="11"/>
        <v>105.17241379310344</v>
      </c>
      <c r="T24" s="2">
        <f t="shared" si="11"/>
        <v>102.62267343485618</v>
      </c>
      <c r="U24" s="2">
        <f t="shared" si="11"/>
        <v>100.93299406276506</v>
      </c>
      <c r="V24" s="2">
        <f t="shared" si="11"/>
        <v>101.98019801980197</v>
      </c>
      <c r="W24" s="2">
        <f t="shared" si="11"/>
        <v>102.65721877767938</v>
      </c>
      <c r="X24" s="11">
        <f t="shared" si="11"/>
        <v>100.33927056827821</v>
      </c>
      <c r="Y24" s="2">
        <f t="shared" si="11"/>
        <v>100.50462573591253</v>
      </c>
      <c r="Z24" s="2">
        <f t="shared" si="11"/>
        <v>99.710982658959537</v>
      </c>
      <c r="AA24" s="2">
        <f t="shared" si="11"/>
        <v>100.76923076923077</v>
      </c>
      <c r="AB24" s="2">
        <f t="shared" si="11"/>
        <v>101.98170731707319</v>
      </c>
      <c r="AC24" s="2">
        <f t="shared" si="11"/>
        <v>101.72131147540983</v>
      </c>
      <c r="AD24" s="11">
        <f t="shared" si="11"/>
        <v>103.06698950766746</v>
      </c>
      <c r="AE24" s="2">
        <f t="shared" si="11"/>
        <v>102.71565495207666</v>
      </c>
      <c r="AF24" s="2">
        <f t="shared" si="11"/>
        <v>103.81679389312977</v>
      </c>
      <c r="AG24" s="2">
        <f t="shared" si="11"/>
        <v>103.13075506445672</v>
      </c>
      <c r="AH24" s="2">
        <f t="shared" si="11"/>
        <v>102.75750202757503</v>
      </c>
      <c r="AI24" s="2">
        <f t="shared" si="11"/>
        <v>102.61489698890649</v>
      </c>
      <c r="AJ24" s="11">
        <f t="shared" si="11"/>
        <v>102.5236593059937</v>
      </c>
    </row>
    <row r="25" spans="1:36" x14ac:dyDescent="0.2">
      <c r="A25" s="2">
        <f>A10/A6*100</f>
        <v>106.1682242990654</v>
      </c>
      <c r="B25" s="2">
        <f t="shared" ref="B25:E25" si="12">B10/B6*100</f>
        <v>104.40140845070422</v>
      </c>
      <c r="C25" s="2">
        <f t="shared" si="12"/>
        <v>106.83829444891393</v>
      </c>
      <c r="D25" s="2">
        <f t="shared" si="12"/>
        <v>107.04347826086955</v>
      </c>
      <c r="E25" s="2">
        <f t="shared" si="12"/>
        <v>107.77676120768527</v>
      </c>
      <c r="F25" s="11">
        <f>F10/F6*100</f>
        <v>103.8560411311054</v>
      </c>
      <c r="G25" s="2">
        <f t="shared" ref="G25:AJ25" si="13">G10/G6*100</f>
        <v>0</v>
      </c>
      <c r="H25" s="2">
        <f t="shared" si="13"/>
        <v>0</v>
      </c>
      <c r="I25" s="2">
        <f t="shared" si="13"/>
        <v>0</v>
      </c>
      <c r="J25" s="2">
        <f t="shared" si="13"/>
        <v>0</v>
      </c>
      <c r="K25" s="2">
        <f t="shared" si="13"/>
        <v>0</v>
      </c>
      <c r="L25" s="11">
        <f t="shared" si="13"/>
        <v>0</v>
      </c>
      <c r="M25" s="2">
        <f t="shared" si="13"/>
        <v>0</v>
      </c>
      <c r="N25" s="2">
        <f t="shared" si="13"/>
        <v>0</v>
      </c>
      <c r="O25" s="2">
        <f t="shared" si="13"/>
        <v>0</v>
      </c>
      <c r="P25" s="2">
        <f t="shared" si="13"/>
        <v>0</v>
      </c>
      <c r="Q25" s="2">
        <f t="shared" si="13"/>
        <v>0</v>
      </c>
      <c r="R25" s="11">
        <f t="shared" si="13"/>
        <v>0</v>
      </c>
      <c r="S25" s="2">
        <f t="shared" si="13"/>
        <v>107.41379310344827</v>
      </c>
      <c r="T25" s="2">
        <f t="shared" si="13"/>
        <v>104.99153976311335</v>
      </c>
      <c r="U25" s="2">
        <f t="shared" si="13"/>
        <v>102.96861747243426</v>
      </c>
      <c r="V25" s="2">
        <f t="shared" si="13"/>
        <v>103.87038703870388</v>
      </c>
      <c r="W25" s="2">
        <f t="shared" si="13"/>
        <v>104.162976085031</v>
      </c>
      <c r="X25" s="11">
        <f t="shared" si="13"/>
        <v>100.59372349448685</v>
      </c>
      <c r="Y25" s="2">
        <f t="shared" si="13"/>
        <v>101.8502943650126</v>
      </c>
      <c r="Z25" s="2">
        <f t="shared" si="13"/>
        <v>102.69749518304432</v>
      </c>
      <c r="AA25" s="2">
        <f t="shared" si="13"/>
        <v>103.58974358974361</v>
      </c>
      <c r="AB25" s="2">
        <f t="shared" si="13"/>
        <v>103.65853658536585</v>
      </c>
      <c r="AC25" s="2">
        <f t="shared" si="13"/>
        <v>102.78688524590164</v>
      </c>
      <c r="AD25" s="11">
        <f t="shared" si="13"/>
        <v>105.40758676351896</v>
      </c>
      <c r="AE25" s="2">
        <f t="shared" si="13"/>
        <v>103.91373801916932</v>
      </c>
      <c r="AF25" s="2">
        <f t="shared" si="13"/>
        <v>105.41984732824427</v>
      </c>
      <c r="AG25" s="2">
        <f t="shared" si="13"/>
        <v>104.69613259668509</v>
      </c>
      <c r="AH25" s="2">
        <f t="shared" si="13"/>
        <v>104.21735604217358</v>
      </c>
      <c r="AI25" s="2">
        <f t="shared" si="13"/>
        <v>104.51664025356577</v>
      </c>
      <c r="AJ25" s="11">
        <f t="shared" si="13"/>
        <v>103.07570977917982</v>
      </c>
    </row>
    <row r="26" spans="1:36" x14ac:dyDescent="0.2">
      <c r="A26" s="2">
        <f>A11/A6*100</f>
        <v>108.50467289719626</v>
      </c>
      <c r="B26" s="2">
        <f t="shared" ref="B26:E26" si="14">B11/B6*100</f>
        <v>107.65845070422534</v>
      </c>
      <c r="C26" s="2">
        <f t="shared" si="14"/>
        <v>109.09090909090908</v>
      </c>
      <c r="D26" s="2">
        <f t="shared" si="14"/>
        <v>108.86956521739131</v>
      </c>
      <c r="E26" s="2">
        <f t="shared" si="14"/>
        <v>109.97255260750229</v>
      </c>
      <c r="F26" s="11">
        <f>F11/F6*100</f>
        <v>106.68380462724936</v>
      </c>
      <c r="G26" s="2">
        <f t="shared" ref="G26:AJ26" si="15">G11/G6*100</f>
        <v>0</v>
      </c>
      <c r="H26" s="2">
        <f t="shared" si="15"/>
        <v>0</v>
      </c>
      <c r="I26" s="2">
        <f t="shared" si="15"/>
        <v>0</v>
      </c>
      <c r="J26" s="2">
        <f t="shared" si="15"/>
        <v>0</v>
      </c>
      <c r="K26" s="2">
        <f t="shared" si="15"/>
        <v>0</v>
      </c>
      <c r="L26" s="11">
        <f t="shared" si="15"/>
        <v>0</v>
      </c>
      <c r="M26" s="2">
        <f t="shared" si="15"/>
        <v>0</v>
      </c>
      <c r="N26" s="2">
        <f t="shared" si="15"/>
        <v>0</v>
      </c>
      <c r="O26" s="2">
        <f t="shared" si="15"/>
        <v>0</v>
      </c>
      <c r="P26" s="2">
        <f t="shared" si="15"/>
        <v>0</v>
      </c>
      <c r="Q26" s="2">
        <f t="shared" si="15"/>
        <v>0</v>
      </c>
      <c r="R26" s="11">
        <f t="shared" si="15"/>
        <v>0</v>
      </c>
      <c r="S26" s="2">
        <f t="shared" si="15"/>
        <v>0</v>
      </c>
      <c r="T26" s="2">
        <f t="shared" si="15"/>
        <v>0</v>
      </c>
      <c r="U26" s="2">
        <f t="shared" si="15"/>
        <v>0</v>
      </c>
      <c r="V26" s="2">
        <f t="shared" si="15"/>
        <v>0</v>
      </c>
      <c r="W26" s="2">
        <f t="shared" si="15"/>
        <v>0</v>
      </c>
      <c r="X26" s="11">
        <f t="shared" si="15"/>
        <v>0</v>
      </c>
      <c r="Y26" s="2">
        <f t="shared" si="15"/>
        <v>102.85954583683767</v>
      </c>
      <c r="Z26" s="2">
        <f t="shared" si="15"/>
        <v>104.62427745664739</v>
      </c>
      <c r="AA26" s="2">
        <f t="shared" si="15"/>
        <v>106.58119658119658</v>
      </c>
      <c r="AB26" s="2">
        <f t="shared" si="15"/>
        <v>104.95426829268293</v>
      </c>
      <c r="AC26" s="2">
        <f t="shared" si="15"/>
        <v>105.32786885245902</v>
      </c>
      <c r="AD26" s="11">
        <f t="shared" si="15"/>
        <v>107.18321226795804</v>
      </c>
      <c r="AE26" s="2">
        <f t="shared" si="15"/>
        <v>105.27156549520767</v>
      </c>
      <c r="AF26" s="2">
        <f t="shared" si="15"/>
        <v>108.32061068702291</v>
      </c>
      <c r="AG26" s="2">
        <f t="shared" si="15"/>
        <v>106.26151012891344</v>
      </c>
      <c r="AH26" s="2">
        <f t="shared" si="15"/>
        <v>104.78507704785076</v>
      </c>
      <c r="AI26" s="2">
        <f t="shared" si="15"/>
        <v>105.30903328050714</v>
      </c>
      <c r="AJ26" s="11">
        <f t="shared" si="15"/>
        <v>103.78548895899054</v>
      </c>
    </row>
    <row r="27" spans="1:36" x14ac:dyDescent="0.2">
      <c r="A27" s="2">
        <f>A12/A6*100</f>
        <v>110.74766355140187</v>
      </c>
      <c r="B27" s="2">
        <f t="shared" ref="B27:D27" si="16">B12/B6*100</f>
        <v>108.80281690140845</v>
      </c>
      <c r="C27" s="2">
        <f t="shared" si="16"/>
        <v>110.13676588897829</v>
      </c>
      <c r="D27" s="2">
        <f t="shared" si="16"/>
        <v>111.04347826086958</v>
      </c>
      <c r="E27" s="2">
        <f>E12/E6*100</f>
        <v>112.9917657822507</v>
      </c>
      <c r="F27" s="11">
        <f>F12/F6*100</f>
        <v>107.8834618680377</v>
      </c>
      <c r="G27" s="2">
        <f t="shared" ref="G27:AJ27" si="17">G12/G6*100</f>
        <v>0</v>
      </c>
      <c r="H27" s="2">
        <f t="shared" si="17"/>
        <v>0</v>
      </c>
      <c r="I27" s="2">
        <f t="shared" si="17"/>
        <v>0</v>
      </c>
      <c r="J27" s="2">
        <f t="shared" si="17"/>
        <v>0</v>
      </c>
      <c r="K27" s="2">
        <f t="shared" si="17"/>
        <v>0</v>
      </c>
      <c r="L27" s="11">
        <f t="shared" si="17"/>
        <v>0</v>
      </c>
      <c r="M27" s="2">
        <f t="shared" si="17"/>
        <v>0</v>
      </c>
      <c r="N27" s="2">
        <f t="shared" si="17"/>
        <v>0</v>
      </c>
      <c r="O27" s="2">
        <f t="shared" si="17"/>
        <v>0</v>
      </c>
      <c r="P27" s="2">
        <f t="shared" si="17"/>
        <v>0</v>
      </c>
      <c r="Q27" s="2">
        <f t="shared" si="17"/>
        <v>0</v>
      </c>
      <c r="R27" s="11">
        <f t="shared" si="17"/>
        <v>0</v>
      </c>
      <c r="S27" s="2">
        <f t="shared" si="17"/>
        <v>0</v>
      </c>
      <c r="T27" s="2">
        <f t="shared" si="17"/>
        <v>0</v>
      </c>
      <c r="U27" s="2">
        <f t="shared" si="17"/>
        <v>0</v>
      </c>
      <c r="V27" s="2">
        <f t="shared" si="17"/>
        <v>0</v>
      </c>
      <c r="W27" s="2">
        <f t="shared" si="17"/>
        <v>0</v>
      </c>
      <c r="X27" s="11">
        <f t="shared" si="17"/>
        <v>0</v>
      </c>
      <c r="Y27" s="2">
        <f t="shared" si="17"/>
        <v>0</v>
      </c>
      <c r="Z27" s="2">
        <f t="shared" si="17"/>
        <v>0</v>
      </c>
      <c r="AA27" s="2">
        <f t="shared" si="17"/>
        <v>0</v>
      </c>
      <c r="AB27" s="2">
        <f t="shared" si="17"/>
        <v>0</v>
      </c>
      <c r="AC27" s="2">
        <f t="shared" si="17"/>
        <v>0</v>
      </c>
      <c r="AD27" s="11">
        <f t="shared" si="17"/>
        <v>0</v>
      </c>
      <c r="AE27" s="2">
        <f t="shared" si="17"/>
        <v>105.99041533546325</v>
      </c>
      <c r="AF27" s="2">
        <f t="shared" si="17"/>
        <v>108.77862595419847</v>
      </c>
      <c r="AG27" s="2">
        <f t="shared" si="17"/>
        <v>108.10313075506446</v>
      </c>
      <c r="AH27" s="2">
        <f t="shared" si="17"/>
        <v>107.38037307380375</v>
      </c>
      <c r="AI27" s="2">
        <f t="shared" si="17"/>
        <v>107.13153724247226</v>
      </c>
      <c r="AJ27" s="11">
        <f t="shared" si="17"/>
        <v>105.04731861198738</v>
      </c>
    </row>
    <row r="28" spans="1:36" x14ac:dyDescent="0.2">
      <c r="A28" s="2">
        <f>A13/A6*100</f>
        <v>111.40186915887851</v>
      </c>
      <c r="B28" s="2">
        <f t="shared" ref="B28:D28" si="18">B13/B6*100</f>
        <v>111.09154929577466</v>
      </c>
      <c r="C28" s="2">
        <f t="shared" si="18"/>
        <v>112.63073209975865</v>
      </c>
      <c r="D28" s="2">
        <f t="shared" si="18"/>
        <v>112.43478260869566</v>
      </c>
      <c r="E28" s="2">
        <f>E13/E6*100</f>
        <v>115.9194876486734</v>
      </c>
      <c r="F28" s="11">
        <f>F13/F6*100</f>
        <v>109.1688089117395</v>
      </c>
      <c r="G28" s="2">
        <f t="shared" ref="G28:AJ28" si="19">G13/G6*100</f>
        <v>0</v>
      </c>
      <c r="H28" s="2">
        <f t="shared" si="19"/>
        <v>0</v>
      </c>
      <c r="I28" s="2">
        <f t="shared" si="19"/>
        <v>0</v>
      </c>
      <c r="J28" s="2">
        <f t="shared" si="19"/>
        <v>0</v>
      </c>
      <c r="K28" s="2">
        <f t="shared" si="19"/>
        <v>0</v>
      </c>
      <c r="L28" s="11">
        <f t="shared" si="19"/>
        <v>0</v>
      </c>
      <c r="M28" s="2">
        <f t="shared" si="19"/>
        <v>0</v>
      </c>
      <c r="N28" s="2">
        <f t="shared" si="19"/>
        <v>0</v>
      </c>
      <c r="O28" s="2">
        <f t="shared" si="19"/>
        <v>0</v>
      </c>
      <c r="P28" s="2">
        <f t="shared" si="19"/>
        <v>0</v>
      </c>
      <c r="Q28" s="2">
        <f t="shared" si="19"/>
        <v>0</v>
      </c>
      <c r="R28" s="11">
        <f t="shared" si="19"/>
        <v>0</v>
      </c>
      <c r="S28" s="2">
        <f t="shared" si="19"/>
        <v>0</v>
      </c>
      <c r="T28" s="2">
        <f t="shared" si="19"/>
        <v>0</v>
      </c>
      <c r="U28" s="2">
        <f t="shared" si="19"/>
        <v>0</v>
      </c>
      <c r="V28" s="2">
        <f t="shared" si="19"/>
        <v>0</v>
      </c>
      <c r="W28" s="2">
        <f t="shared" si="19"/>
        <v>0</v>
      </c>
      <c r="X28" s="11">
        <f t="shared" si="19"/>
        <v>0</v>
      </c>
      <c r="Y28" s="2">
        <f t="shared" si="19"/>
        <v>0</v>
      </c>
      <c r="Z28" s="2">
        <f t="shared" si="19"/>
        <v>0</v>
      </c>
      <c r="AA28" s="2">
        <f t="shared" si="19"/>
        <v>0</v>
      </c>
      <c r="AB28" s="2">
        <f t="shared" si="19"/>
        <v>0</v>
      </c>
      <c r="AC28" s="2">
        <f t="shared" si="19"/>
        <v>0</v>
      </c>
      <c r="AD28" s="11">
        <f t="shared" si="19"/>
        <v>0</v>
      </c>
      <c r="AE28" s="2">
        <f t="shared" si="19"/>
        <v>107.42811501597444</v>
      </c>
      <c r="AF28" s="2">
        <f t="shared" si="19"/>
        <v>110.91603053435115</v>
      </c>
      <c r="AG28" s="2">
        <f t="shared" si="19"/>
        <v>110.86556169429099</v>
      </c>
      <c r="AH28" s="2">
        <f t="shared" si="19"/>
        <v>108.59691808596918</v>
      </c>
      <c r="AI28" s="2">
        <f t="shared" si="19"/>
        <v>108.79556259904915</v>
      </c>
      <c r="AJ28" s="11">
        <f t="shared" si="19"/>
        <v>106.38801261829653</v>
      </c>
    </row>
    <row r="29" spans="1:36" x14ac:dyDescent="0.2">
      <c r="F29" s="11"/>
      <c r="L29" s="11"/>
      <c r="R29" s="11"/>
      <c r="X29" s="11"/>
      <c r="AD29" s="11"/>
      <c r="AJ29" s="11"/>
    </row>
    <row r="32" spans="1:36" x14ac:dyDescent="0.2">
      <c r="C32" s="14"/>
      <c r="D32" s="2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ights S10A-C 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rla, Chiara</dc:creator>
  <cp:lastModifiedBy>Zurla, Chiara</cp:lastModifiedBy>
  <dcterms:created xsi:type="dcterms:W3CDTF">2024-05-20T17:59:24Z</dcterms:created>
  <dcterms:modified xsi:type="dcterms:W3CDTF">2024-05-22T14:52:48Z</dcterms:modified>
</cp:coreProperties>
</file>